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-My papers\1_ISI\55-Fat-tail_DAS\Paper\Supplemntary\"/>
    </mc:Choice>
  </mc:AlternateContent>
  <xr:revisionPtr revIDLastSave="0" documentId="13_ncr:1_{539EDE76-C2A6-474D-9C47-388E9DF57B2E}" xr6:coauthVersionLast="47" xr6:coauthVersionMax="47" xr10:uidLastSave="{00000000-0000-0000-0000-000000000000}"/>
  <bookViews>
    <workbookView xWindow="-120" yWindow="-120" windowWidth="20730" windowHeight="11310" xr2:uid="{A9C0783D-A84A-485E-B8D3-0B52BA9587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9" i="1" l="1"/>
  <c r="H30" i="1"/>
  <c r="H31" i="1"/>
  <c r="H32" i="1"/>
  <c r="H33" i="1"/>
  <c r="H34" i="1"/>
  <c r="F31" i="1"/>
  <c r="F30" i="1"/>
  <c r="F34" i="1"/>
  <c r="H42" i="1"/>
  <c r="H43" i="1"/>
  <c r="H44" i="1"/>
  <c r="H45" i="1"/>
  <c r="H46" i="1"/>
  <c r="H47" i="1"/>
  <c r="F42" i="1"/>
  <c r="H35" i="1"/>
  <c r="H36" i="1"/>
  <c r="H37" i="1"/>
  <c r="H38" i="1"/>
  <c r="H39" i="1"/>
  <c r="H40" i="1"/>
  <c r="H41" i="1"/>
  <c r="F36" i="1"/>
  <c r="F39" i="1"/>
  <c r="F33" i="1"/>
  <c r="H23" i="1"/>
  <c r="H24" i="1"/>
  <c r="H25" i="1"/>
  <c r="H26" i="1"/>
  <c r="H27" i="1"/>
  <c r="H28" i="1"/>
  <c r="F24" i="1"/>
  <c r="F28" i="1"/>
  <c r="H22" i="1"/>
  <c r="H17" i="1"/>
  <c r="H18" i="1"/>
  <c r="H19" i="1"/>
  <c r="H20" i="1"/>
  <c r="H21" i="1"/>
  <c r="F17" i="1"/>
  <c r="F18" i="1"/>
  <c r="F19" i="1"/>
  <c r="F20" i="1"/>
  <c r="F21" i="1"/>
  <c r="F22" i="1"/>
  <c r="F23" i="1"/>
  <c r="F25" i="1"/>
  <c r="F26" i="1"/>
  <c r="F27" i="1"/>
  <c r="F29" i="1"/>
  <c r="F32" i="1"/>
  <c r="F35" i="1"/>
  <c r="F37" i="1"/>
  <c r="F38" i="1"/>
  <c r="F40" i="1"/>
  <c r="F41" i="1"/>
  <c r="F43" i="1"/>
  <c r="F44" i="1"/>
  <c r="F45" i="1"/>
  <c r="F46" i="1"/>
  <c r="F47" i="1"/>
  <c r="H16" i="1"/>
  <c r="H11" i="1"/>
  <c r="H12" i="1"/>
  <c r="H13" i="1"/>
  <c r="H14" i="1"/>
  <c r="H15" i="1"/>
  <c r="F11" i="1"/>
  <c r="F12" i="1"/>
  <c r="F13" i="1"/>
  <c r="F14" i="1"/>
  <c r="F15" i="1"/>
  <c r="F16" i="1"/>
  <c r="H4" i="1"/>
  <c r="H5" i="1"/>
  <c r="H6" i="1"/>
  <c r="H7" i="1"/>
  <c r="H8" i="1"/>
  <c r="H9" i="1"/>
  <c r="H10" i="1"/>
  <c r="H3" i="1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54" uniqueCount="52">
  <si>
    <t>Supplementary File S1: Summary of number of reads and alignment rate per sample of the used studies.</t>
  </si>
  <si>
    <t>Sample</t>
  </si>
  <si>
    <t>Study Number</t>
  </si>
  <si>
    <t>Raw reads</t>
  </si>
  <si>
    <t>Clean reads</t>
  </si>
  <si>
    <t>Mapped reads</t>
  </si>
  <si>
    <t>%Mapped reads</t>
  </si>
  <si>
    <t>Uniquely mapped reads</t>
  </si>
  <si>
    <t>%Uniquely mapped reads</t>
  </si>
  <si>
    <t>L1</t>
  </si>
  <si>
    <t>L2</t>
  </si>
  <si>
    <t>L4</t>
  </si>
  <si>
    <t>Z1</t>
  </si>
  <si>
    <t>Z2</t>
  </si>
  <si>
    <t>Z5</t>
  </si>
  <si>
    <t>Fat-Han1</t>
  </si>
  <si>
    <t>Fat-Han2</t>
  </si>
  <si>
    <t>Fat-Han3</t>
  </si>
  <si>
    <t>Thin-Han1</t>
  </si>
  <si>
    <t>Thin-Han2</t>
  </si>
  <si>
    <t>Thin-Han3</t>
  </si>
  <si>
    <t>Fat-Lanzhu1</t>
  </si>
  <si>
    <t>Fat-Lanzhu2</t>
  </si>
  <si>
    <t>Fat-Lanzhu3</t>
  </si>
  <si>
    <t>ThinHan2</t>
  </si>
  <si>
    <t>FatDHH1</t>
  </si>
  <si>
    <t>FatDHH2</t>
  </si>
  <si>
    <t>FatDHH3</t>
  </si>
  <si>
    <t>ThinDDH1</t>
  </si>
  <si>
    <t>ThinDDH2</t>
  </si>
  <si>
    <t>ThinDDH3</t>
  </si>
  <si>
    <t>FatHulun1</t>
  </si>
  <si>
    <t>FatHulun2</t>
  </si>
  <si>
    <t>FatHulun12</t>
  </si>
  <si>
    <t>ThinHulun3</t>
  </si>
  <si>
    <t>ThinHulun4</t>
  </si>
  <si>
    <t>ThinHulun5</t>
  </si>
  <si>
    <t>Ghezel1</t>
  </si>
  <si>
    <t>Ghezel2</t>
  </si>
  <si>
    <t>Ghezel3</t>
  </si>
  <si>
    <t>Zel1</t>
  </si>
  <si>
    <t>Zel2</t>
  </si>
  <si>
    <t>Zel3</t>
  </si>
  <si>
    <t>Zel4</t>
  </si>
  <si>
    <t>L5</t>
  </si>
  <si>
    <t>Z3</t>
  </si>
  <si>
    <t>Hu1</t>
  </si>
  <si>
    <t>Hu2</t>
  </si>
  <si>
    <t>Hu3</t>
  </si>
  <si>
    <t>Tibetan1</t>
  </si>
  <si>
    <t>Tibetan2</t>
  </si>
  <si>
    <t>Tibeta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hair">
        <color theme="2" tint="-9.9978637043366805E-2"/>
      </top>
      <bottom style="hair">
        <color theme="2" tint="-9.9978637043366805E-2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3" borderId="0" xfId="0" applyFill="1" applyAlignment="1">
      <alignment horizontal="center"/>
    </xf>
    <xf numFmtId="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11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482B-1856-4937-9972-26FC2479933F}">
  <dimension ref="A1:J47"/>
  <sheetViews>
    <sheetView tabSelected="1" workbookViewId="0">
      <selection activeCell="A2" sqref="A2"/>
    </sheetView>
  </sheetViews>
  <sheetFormatPr defaultRowHeight="15" x14ac:dyDescent="0.25"/>
  <cols>
    <col min="1" max="1" width="12.28515625" customWidth="1"/>
    <col min="2" max="2" width="14" customWidth="1"/>
    <col min="3" max="3" width="13.28515625" customWidth="1"/>
    <col min="4" max="4" width="11.7109375" customWidth="1"/>
    <col min="5" max="5" width="14.5703125" customWidth="1"/>
    <col min="6" max="6" width="16.28515625" customWidth="1"/>
    <col min="7" max="7" width="18.85546875" customWidth="1"/>
  </cols>
  <sheetData>
    <row r="1" spans="1:10" ht="27.75" customHeight="1" x14ac:dyDescent="0.25">
      <c r="A1" s="1" t="s">
        <v>0</v>
      </c>
    </row>
    <row r="2" spans="1:10" ht="17.25" customHeight="1" x14ac:dyDescent="0.25">
      <c r="A2" s="2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2" t="s">
        <v>7</v>
      </c>
      <c r="H2" s="2" t="s">
        <v>8</v>
      </c>
    </row>
    <row r="3" spans="1:10" x14ac:dyDescent="0.25">
      <c r="A3" s="10" t="s">
        <v>9</v>
      </c>
      <c r="B3" s="5">
        <v>1</v>
      </c>
      <c r="C3" s="6">
        <v>26282890</v>
      </c>
      <c r="D3" s="7">
        <v>26277387</v>
      </c>
      <c r="E3" s="17">
        <v>25399436</v>
      </c>
      <c r="F3" s="18">
        <f>E3/D3</f>
        <v>0.96658910568238765</v>
      </c>
      <c r="G3" s="21">
        <v>24182793</v>
      </c>
      <c r="H3" s="18">
        <f>G3/D3</f>
        <v>0.92028910637119288</v>
      </c>
      <c r="J3" s="8"/>
    </row>
    <row r="4" spans="1:10" x14ac:dyDescent="0.25">
      <c r="A4" s="10" t="s">
        <v>10</v>
      </c>
      <c r="B4" s="5">
        <v>1</v>
      </c>
      <c r="C4" s="6">
        <v>20075866</v>
      </c>
      <c r="D4" s="7">
        <v>20075780</v>
      </c>
      <c r="E4" s="17">
        <v>18185151</v>
      </c>
      <c r="F4" s="18">
        <f t="shared" ref="F4:F47" si="0">E4/D4</f>
        <v>0.90582537764410653</v>
      </c>
      <c r="G4" s="21">
        <v>17462157</v>
      </c>
      <c r="H4" s="18">
        <f t="shared" ref="H4:H15" si="1">G4/D4</f>
        <v>0.86981213183248673</v>
      </c>
    </row>
    <row r="5" spans="1:10" x14ac:dyDescent="0.25">
      <c r="A5" s="10" t="s">
        <v>11</v>
      </c>
      <c r="B5" s="5">
        <v>1</v>
      </c>
      <c r="C5" s="6">
        <v>20428424</v>
      </c>
      <c r="D5" s="7">
        <v>20428338</v>
      </c>
      <c r="E5" s="17">
        <v>18432757</v>
      </c>
      <c r="F5" s="18">
        <f t="shared" si="0"/>
        <v>0.90231310055668745</v>
      </c>
      <c r="G5" s="21">
        <v>17701294</v>
      </c>
      <c r="H5" s="18">
        <f t="shared" si="1"/>
        <v>0.86650681029460153</v>
      </c>
    </row>
    <row r="6" spans="1:10" x14ac:dyDescent="0.25">
      <c r="A6" s="10" t="s">
        <v>44</v>
      </c>
      <c r="B6" s="5">
        <v>1</v>
      </c>
      <c r="C6" s="19">
        <v>18061231</v>
      </c>
      <c r="D6">
        <v>18061047</v>
      </c>
      <c r="E6" s="17">
        <v>16312886</v>
      </c>
      <c r="F6" s="18">
        <f t="shared" si="0"/>
        <v>0.90320821378738458</v>
      </c>
      <c r="G6" s="21">
        <v>15047702</v>
      </c>
      <c r="H6" s="18">
        <f t="shared" si="1"/>
        <v>0.83315778980033661</v>
      </c>
    </row>
    <row r="7" spans="1:10" x14ac:dyDescent="0.25">
      <c r="A7" s="9" t="s">
        <v>12</v>
      </c>
      <c r="B7" s="5">
        <v>1</v>
      </c>
      <c r="C7" s="6">
        <v>22292871</v>
      </c>
      <c r="D7" s="7">
        <v>22288415</v>
      </c>
      <c r="E7" s="17">
        <v>21066767</v>
      </c>
      <c r="F7" s="18">
        <f t="shared" si="0"/>
        <v>0.94518910384610122</v>
      </c>
      <c r="G7" s="21">
        <v>20173372</v>
      </c>
      <c r="H7" s="18">
        <f t="shared" si="1"/>
        <v>0.9051057242069479</v>
      </c>
    </row>
    <row r="8" spans="1:10" x14ac:dyDescent="0.25">
      <c r="A8" s="9" t="s">
        <v>13</v>
      </c>
      <c r="B8" s="5">
        <v>1</v>
      </c>
      <c r="C8" s="6">
        <v>20164542</v>
      </c>
      <c r="D8" s="7">
        <v>20164468</v>
      </c>
      <c r="E8" s="17">
        <v>18636602</v>
      </c>
      <c r="F8" s="18">
        <f t="shared" si="0"/>
        <v>0.92422978875515094</v>
      </c>
      <c r="G8" s="21">
        <v>18018411</v>
      </c>
      <c r="H8" s="18">
        <f t="shared" si="1"/>
        <v>0.89357234716036149</v>
      </c>
    </row>
    <row r="9" spans="1:10" x14ac:dyDescent="0.25">
      <c r="A9" s="9" t="s">
        <v>45</v>
      </c>
      <c r="B9" s="5">
        <v>1</v>
      </c>
      <c r="C9" s="7">
        <v>26926569</v>
      </c>
      <c r="D9">
        <v>26926287</v>
      </c>
      <c r="E9" s="17">
        <v>25523182</v>
      </c>
      <c r="F9" s="18">
        <f t="shared" si="0"/>
        <v>0.9478908844728573</v>
      </c>
      <c r="G9" s="21">
        <v>24185071</v>
      </c>
      <c r="H9" s="18">
        <f t="shared" si="1"/>
        <v>0.89819554400500889</v>
      </c>
    </row>
    <row r="10" spans="1:10" x14ac:dyDescent="0.25">
      <c r="A10" s="9" t="s">
        <v>14</v>
      </c>
      <c r="B10" s="5">
        <v>1</v>
      </c>
      <c r="C10" s="6">
        <v>20532170</v>
      </c>
      <c r="D10" s="7">
        <v>20532108</v>
      </c>
      <c r="E10" s="17">
        <v>19348100</v>
      </c>
      <c r="F10" s="18">
        <f t="shared" si="0"/>
        <v>0.94233383147994354</v>
      </c>
      <c r="G10" s="21">
        <v>18619780</v>
      </c>
      <c r="H10" s="18">
        <f t="shared" si="1"/>
        <v>0.90686158479197554</v>
      </c>
    </row>
    <row r="11" spans="1:10" x14ac:dyDescent="0.25">
      <c r="A11" s="10" t="s">
        <v>15</v>
      </c>
      <c r="B11" s="11">
        <v>2</v>
      </c>
      <c r="C11" s="6">
        <v>22291220</v>
      </c>
      <c r="D11" s="6">
        <v>22280792</v>
      </c>
      <c r="E11" s="17">
        <v>19744883</v>
      </c>
      <c r="F11" s="18">
        <f t="shared" si="0"/>
        <v>0.88618407281033817</v>
      </c>
      <c r="G11" s="21">
        <v>19059681</v>
      </c>
      <c r="H11" s="18">
        <f t="shared" si="1"/>
        <v>0.85543103674232046</v>
      </c>
    </row>
    <row r="12" spans="1:10" x14ac:dyDescent="0.25">
      <c r="A12" s="10" t="s">
        <v>16</v>
      </c>
      <c r="B12" s="11">
        <v>2</v>
      </c>
      <c r="C12" s="6">
        <v>10835377</v>
      </c>
      <c r="D12" s="6">
        <v>10834151</v>
      </c>
      <c r="E12" s="17">
        <v>9924086</v>
      </c>
      <c r="F12" s="18">
        <f t="shared" si="0"/>
        <v>0.91600034003587361</v>
      </c>
      <c r="G12" s="21">
        <v>9483829</v>
      </c>
      <c r="H12" s="18">
        <f t="shared" si="1"/>
        <v>0.8753642994268771</v>
      </c>
    </row>
    <row r="13" spans="1:10" x14ac:dyDescent="0.25">
      <c r="A13" s="10" t="s">
        <v>17</v>
      </c>
      <c r="B13" s="11">
        <v>2</v>
      </c>
      <c r="C13" s="6">
        <v>21945655</v>
      </c>
      <c r="D13" s="6">
        <v>21942394</v>
      </c>
      <c r="E13" s="17">
        <v>21235643</v>
      </c>
      <c r="F13" s="18">
        <f t="shared" si="0"/>
        <v>0.96779061573682434</v>
      </c>
      <c r="G13" s="21">
        <v>20759243</v>
      </c>
      <c r="H13" s="18">
        <f t="shared" si="1"/>
        <v>0.94607921997936961</v>
      </c>
    </row>
    <row r="14" spans="1:10" x14ac:dyDescent="0.25">
      <c r="A14" s="9" t="s">
        <v>18</v>
      </c>
      <c r="B14" s="11">
        <v>2</v>
      </c>
      <c r="C14" s="6">
        <v>7544838</v>
      </c>
      <c r="D14" s="6">
        <v>7542288</v>
      </c>
      <c r="E14" s="17">
        <v>6582507</v>
      </c>
      <c r="F14" s="18">
        <f t="shared" si="0"/>
        <v>0.87274670497864837</v>
      </c>
      <c r="G14" s="21">
        <v>6200193</v>
      </c>
      <c r="H14" s="18">
        <f t="shared" si="1"/>
        <v>0.8220573120517275</v>
      </c>
    </row>
    <row r="15" spans="1:10" x14ac:dyDescent="0.25">
      <c r="A15" s="9" t="s">
        <v>19</v>
      </c>
      <c r="B15" s="11">
        <v>2</v>
      </c>
      <c r="C15" s="6">
        <v>21274999</v>
      </c>
      <c r="D15" s="6">
        <v>21273478</v>
      </c>
      <c r="E15" s="17">
        <v>16744530</v>
      </c>
      <c r="F15" s="18">
        <f t="shared" si="0"/>
        <v>0.78710824812003</v>
      </c>
      <c r="G15" s="21">
        <v>15317146</v>
      </c>
      <c r="H15" s="18">
        <f t="shared" si="1"/>
        <v>0.7200113681458199</v>
      </c>
    </row>
    <row r="16" spans="1:10" x14ac:dyDescent="0.25">
      <c r="A16" s="9" t="s">
        <v>20</v>
      </c>
      <c r="B16" s="11">
        <v>2</v>
      </c>
      <c r="C16" s="6">
        <v>22167332</v>
      </c>
      <c r="D16" s="6">
        <v>22130179</v>
      </c>
      <c r="E16" s="17">
        <v>19554292</v>
      </c>
      <c r="F16" s="18">
        <f t="shared" si="0"/>
        <v>0.88360297492397144</v>
      </c>
      <c r="G16" s="21">
        <v>19005688</v>
      </c>
      <c r="H16" s="18">
        <f>G16/D16</f>
        <v>0.85881311669462768</v>
      </c>
    </row>
    <row r="17" spans="1:10" x14ac:dyDescent="0.25">
      <c r="A17" s="12" t="s">
        <v>21</v>
      </c>
      <c r="B17" s="13">
        <v>3</v>
      </c>
      <c r="C17" s="6">
        <v>37796493</v>
      </c>
      <c r="D17" s="6">
        <v>37785340</v>
      </c>
      <c r="E17" s="17">
        <v>32062365</v>
      </c>
      <c r="F17" s="18">
        <f t="shared" si="0"/>
        <v>0.84853980406157525</v>
      </c>
      <c r="G17" s="21">
        <v>28632223</v>
      </c>
      <c r="H17" s="18">
        <f t="shared" ref="H17:H21" si="2">G17/D17</f>
        <v>0.75776009955183676</v>
      </c>
    </row>
    <row r="18" spans="1:10" x14ac:dyDescent="0.25">
      <c r="A18" s="12" t="s">
        <v>22</v>
      </c>
      <c r="B18" s="13">
        <v>3</v>
      </c>
      <c r="C18" s="6">
        <v>44308707</v>
      </c>
      <c r="D18" s="6">
        <v>44239404</v>
      </c>
      <c r="E18" s="17">
        <v>36555858</v>
      </c>
      <c r="F18" s="18">
        <f t="shared" si="0"/>
        <v>0.82631895312152037</v>
      </c>
      <c r="G18" s="21">
        <v>32111288</v>
      </c>
      <c r="H18" s="18">
        <f t="shared" si="2"/>
        <v>0.72585263580856563</v>
      </c>
    </row>
    <row r="19" spans="1:10" x14ac:dyDescent="0.25">
      <c r="A19" s="12" t="s">
        <v>23</v>
      </c>
      <c r="B19" s="13">
        <v>3</v>
      </c>
      <c r="C19" s="6">
        <v>41762889</v>
      </c>
      <c r="D19" s="6">
        <v>41679856</v>
      </c>
      <c r="E19" s="17">
        <v>32155358</v>
      </c>
      <c r="F19" s="18">
        <f t="shared" si="0"/>
        <v>0.77148438324738933</v>
      </c>
      <c r="G19" s="21">
        <v>29876743</v>
      </c>
      <c r="H19" s="18">
        <f t="shared" si="2"/>
        <v>0.71681492853526174</v>
      </c>
    </row>
    <row r="20" spans="1:10" x14ac:dyDescent="0.25">
      <c r="A20" s="9" t="s">
        <v>18</v>
      </c>
      <c r="B20" s="13">
        <v>3</v>
      </c>
      <c r="C20" s="6">
        <v>50418632</v>
      </c>
      <c r="D20" s="6">
        <v>50084084</v>
      </c>
      <c r="E20" s="17">
        <v>38916243</v>
      </c>
      <c r="F20" s="18">
        <f t="shared" si="0"/>
        <v>0.77701816409380675</v>
      </c>
      <c r="G20" s="21">
        <v>35182006</v>
      </c>
      <c r="H20" s="18">
        <f t="shared" si="2"/>
        <v>0.70245880906996327</v>
      </c>
    </row>
    <row r="21" spans="1:10" x14ac:dyDescent="0.25">
      <c r="A21" s="9" t="s">
        <v>24</v>
      </c>
      <c r="B21" s="13">
        <v>3</v>
      </c>
      <c r="C21" s="6">
        <v>40424017</v>
      </c>
      <c r="D21" s="6">
        <v>40410922</v>
      </c>
      <c r="E21" s="17">
        <v>33730954</v>
      </c>
      <c r="F21" s="18">
        <f t="shared" si="0"/>
        <v>0.83469894599286798</v>
      </c>
      <c r="G21" s="21">
        <v>30299043</v>
      </c>
      <c r="H21" s="18">
        <f t="shared" si="2"/>
        <v>0.74977361318308944</v>
      </c>
    </row>
    <row r="22" spans="1:10" x14ac:dyDescent="0.25">
      <c r="A22" s="9" t="s">
        <v>20</v>
      </c>
      <c r="B22" s="13">
        <v>3</v>
      </c>
      <c r="C22" s="6">
        <v>41682279</v>
      </c>
      <c r="D22" s="6">
        <v>41630523</v>
      </c>
      <c r="E22" s="17">
        <v>35129092</v>
      </c>
      <c r="F22" s="18">
        <f t="shared" si="0"/>
        <v>0.84383018680788613</v>
      </c>
      <c r="G22" s="21">
        <v>31985581</v>
      </c>
      <c r="H22" s="18">
        <f>G22/D22</f>
        <v>0.76832042201343476</v>
      </c>
    </row>
    <row r="23" spans="1:10" x14ac:dyDescent="0.25">
      <c r="A23" s="10" t="s">
        <v>25</v>
      </c>
      <c r="B23" s="22">
        <v>4</v>
      </c>
      <c r="C23" s="6">
        <v>21754482</v>
      </c>
      <c r="D23" s="6">
        <v>21752930</v>
      </c>
      <c r="E23" s="17">
        <v>20581814</v>
      </c>
      <c r="F23" s="18">
        <f t="shared" si="0"/>
        <v>0.94616283875321627</v>
      </c>
      <c r="G23" s="21">
        <v>19879367</v>
      </c>
      <c r="H23" s="18">
        <f t="shared" ref="H23:H47" si="3">G23/D23</f>
        <v>0.91387077510937609</v>
      </c>
      <c r="J23" s="8"/>
    </row>
    <row r="24" spans="1:10" x14ac:dyDescent="0.25">
      <c r="A24" s="10" t="s">
        <v>26</v>
      </c>
      <c r="B24" s="22">
        <v>4</v>
      </c>
      <c r="C24" s="6">
        <v>22579842</v>
      </c>
      <c r="D24" s="6">
        <v>22576805</v>
      </c>
      <c r="E24" s="17">
        <v>20903004</v>
      </c>
      <c r="F24" s="18">
        <f t="shared" si="0"/>
        <v>0.92586191890305114</v>
      </c>
      <c r="G24" s="21">
        <v>19935486</v>
      </c>
      <c r="H24" s="18">
        <f t="shared" si="3"/>
        <v>0.88300740516649723</v>
      </c>
    </row>
    <row r="25" spans="1:10" x14ac:dyDescent="0.25">
      <c r="A25" s="10" t="s">
        <v>27</v>
      </c>
      <c r="B25" s="22">
        <v>4</v>
      </c>
      <c r="C25" s="6">
        <v>21193865</v>
      </c>
      <c r="D25" s="6">
        <v>21192321</v>
      </c>
      <c r="E25" s="17">
        <v>20246252</v>
      </c>
      <c r="F25" s="18">
        <f t="shared" si="0"/>
        <v>0.95535793365908339</v>
      </c>
      <c r="G25" s="21">
        <v>19521505</v>
      </c>
      <c r="H25" s="18">
        <f t="shared" si="3"/>
        <v>0.92115936711226676</v>
      </c>
    </row>
    <row r="26" spans="1:10" x14ac:dyDescent="0.25">
      <c r="A26" s="9" t="s">
        <v>28</v>
      </c>
      <c r="B26" s="22">
        <v>4</v>
      </c>
      <c r="C26" s="6">
        <v>20947905</v>
      </c>
      <c r="D26" s="6">
        <v>20946331</v>
      </c>
      <c r="E26" s="17">
        <v>19959001</v>
      </c>
      <c r="F26" s="18">
        <f t="shared" si="0"/>
        <v>0.95286382135372538</v>
      </c>
      <c r="G26" s="21">
        <v>19200842</v>
      </c>
      <c r="H26" s="18">
        <f t="shared" si="3"/>
        <v>0.9166685086758154</v>
      </c>
    </row>
    <row r="27" spans="1:10" x14ac:dyDescent="0.25">
      <c r="A27" s="9" t="s">
        <v>29</v>
      </c>
      <c r="B27" s="22">
        <v>4</v>
      </c>
      <c r="C27" s="6">
        <v>21175081</v>
      </c>
      <c r="D27" s="6">
        <v>21173235</v>
      </c>
      <c r="E27" s="17">
        <v>19956877</v>
      </c>
      <c r="F27" s="18">
        <f t="shared" si="0"/>
        <v>0.94255209466101897</v>
      </c>
      <c r="G27" s="21">
        <v>19199919</v>
      </c>
      <c r="H27" s="18">
        <f t="shared" si="3"/>
        <v>0.90680139336289423</v>
      </c>
    </row>
    <row r="28" spans="1:10" x14ac:dyDescent="0.25">
      <c r="A28" s="9" t="s">
        <v>30</v>
      </c>
      <c r="B28" s="22">
        <v>4</v>
      </c>
      <c r="C28" s="6">
        <v>26855168</v>
      </c>
      <c r="D28" s="6">
        <v>26850693</v>
      </c>
      <c r="E28" s="17">
        <v>25273159</v>
      </c>
      <c r="F28" s="18">
        <f t="shared" si="0"/>
        <v>0.9412479223534379</v>
      </c>
      <c r="G28" s="21">
        <v>24333529</v>
      </c>
      <c r="H28" s="18">
        <f t="shared" si="3"/>
        <v>0.90625329484047212</v>
      </c>
    </row>
    <row r="29" spans="1:10" x14ac:dyDescent="0.25">
      <c r="A29" s="10" t="s">
        <v>31</v>
      </c>
      <c r="B29" s="14">
        <v>5</v>
      </c>
      <c r="C29" s="6">
        <v>35262806</v>
      </c>
      <c r="D29" s="6">
        <v>35072350</v>
      </c>
      <c r="E29" s="17">
        <v>33474692</v>
      </c>
      <c r="F29" s="18">
        <f t="shared" si="0"/>
        <v>0.95444679355674766</v>
      </c>
      <c r="G29" s="21">
        <v>31409581</v>
      </c>
      <c r="H29" s="18">
        <f t="shared" si="3"/>
        <v>0.89556533850739972</v>
      </c>
      <c r="J29" s="8"/>
    </row>
    <row r="30" spans="1:10" x14ac:dyDescent="0.25">
      <c r="A30" s="10" t="s">
        <v>32</v>
      </c>
      <c r="B30" s="14">
        <v>5</v>
      </c>
      <c r="C30" s="6">
        <v>29371511</v>
      </c>
      <c r="D30" s="6">
        <v>29222160</v>
      </c>
      <c r="E30" s="17">
        <v>26364417</v>
      </c>
      <c r="F30" s="18">
        <f t="shared" si="0"/>
        <v>0.9022063050780641</v>
      </c>
      <c r="G30" s="21">
        <v>23692363</v>
      </c>
      <c r="H30" s="18">
        <f t="shared" si="3"/>
        <v>0.81076700011224356</v>
      </c>
    </row>
    <row r="31" spans="1:10" x14ac:dyDescent="0.25">
      <c r="A31" s="10" t="s">
        <v>33</v>
      </c>
      <c r="B31" s="14">
        <v>5</v>
      </c>
      <c r="C31" s="6">
        <v>26253437</v>
      </c>
      <c r="D31" s="6">
        <v>26097149</v>
      </c>
      <c r="E31" s="17">
        <v>25281530</v>
      </c>
      <c r="F31" s="18">
        <f>E31/D31</f>
        <v>0.96874681598361567</v>
      </c>
      <c r="G31" s="21">
        <v>23228182</v>
      </c>
      <c r="H31" s="18">
        <f t="shared" si="3"/>
        <v>0.89006588420827115</v>
      </c>
    </row>
    <row r="32" spans="1:10" x14ac:dyDescent="0.25">
      <c r="A32" s="9" t="s">
        <v>34</v>
      </c>
      <c r="B32" s="14">
        <v>5</v>
      </c>
      <c r="C32" s="6">
        <v>30847881</v>
      </c>
      <c r="D32" s="6">
        <v>30162785</v>
      </c>
      <c r="E32" s="17">
        <v>29129653</v>
      </c>
      <c r="F32" s="18">
        <f t="shared" si="0"/>
        <v>0.96574812305959146</v>
      </c>
      <c r="G32" s="21">
        <v>27113749</v>
      </c>
      <c r="H32" s="18">
        <f t="shared" si="3"/>
        <v>0.89891397627904712</v>
      </c>
    </row>
    <row r="33" spans="1:10" x14ac:dyDescent="0.25">
      <c r="A33" s="9" t="s">
        <v>35</v>
      </c>
      <c r="B33" s="14">
        <v>5</v>
      </c>
      <c r="C33" s="6">
        <v>23977332</v>
      </c>
      <c r="D33" s="6">
        <v>23882870</v>
      </c>
      <c r="E33" s="17">
        <v>23029970</v>
      </c>
      <c r="F33" s="18">
        <f t="shared" si="0"/>
        <v>0.96428821159266032</v>
      </c>
      <c r="G33" s="21">
        <v>20792281</v>
      </c>
      <c r="H33" s="18">
        <f t="shared" si="3"/>
        <v>0.87059390265910253</v>
      </c>
    </row>
    <row r="34" spans="1:10" x14ac:dyDescent="0.25">
      <c r="A34" s="9" t="s">
        <v>36</v>
      </c>
      <c r="B34" s="14">
        <v>5</v>
      </c>
      <c r="C34" s="6">
        <v>26046599</v>
      </c>
      <c r="D34" s="6">
        <v>25861738</v>
      </c>
      <c r="E34" s="17">
        <v>24900856</v>
      </c>
      <c r="F34" s="18">
        <f t="shared" si="0"/>
        <v>0.96284542052046151</v>
      </c>
      <c r="G34" s="21">
        <v>22823220</v>
      </c>
      <c r="H34" s="18">
        <f t="shared" si="3"/>
        <v>0.88250913376355444</v>
      </c>
    </row>
    <row r="35" spans="1:10" x14ac:dyDescent="0.25">
      <c r="A35" s="10" t="s">
        <v>37</v>
      </c>
      <c r="B35" s="15">
        <v>6</v>
      </c>
      <c r="C35" s="16">
        <v>22612149</v>
      </c>
      <c r="D35" s="6">
        <v>22607006</v>
      </c>
      <c r="E35" s="17">
        <v>21532928</v>
      </c>
      <c r="F35" s="18">
        <f t="shared" si="0"/>
        <v>0.95248915314128724</v>
      </c>
      <c r="G35" s="21">
        <v>20714655</v>
      </c>
      <c r="H35" s="18">
        <f t="shared" si="3"/>
        <v>0.91629360385006309</v>
      </c>
      <c r="J35" s="8"/>
    </row>
    <row r="36" spans="1:10" x14ac:dyDescent="0.25">
      <c r="A36" s="10" t="s">
        <v>38</v>
      </c>
      <c r="B36" s="15">
        <v>6</v>
      </c>
      <c r="C36" s="6">
        <v>25523276</v>
      </c>
      <c r="D36" s="6">
        <v>25517450</v>
      </c>
      <c r="E36" s="17">
        <v>24425319</v>
      </c>
      <c r="F36" s="18">
        <f t="shared" si="0"/>
        <v>0.95720062153545904</v>
      </c>
      <c r="G36" s="21">
        <v>23530360</v>
      </c>
      <c r="H36" s="18">
        <f t="shared" si="3"/>
        <v>0.9221281907087111</v>
      </c>
    </row>
    <row r="37" spans="1:10" x14ac:dyDescent="0.25">
      <c r="A37" s="10" t="s">
        <v>39</v>
      </c>
      <c r="B37" s="15">
        <v>6</v>
      </c>
      <c r="C37" s="6">
        <v>21883696</v>
      </c>
      <c r="D37" s="6">
        <v>21878057</v>
      </c>
      <c r="E37" s="17">
        <v>21298742</v>
      </c>
      <c r="F37" s="18">
        <f t="shared" si="0"/>
        <v>0.97352072901172171</v>
      </c>
      <c r="G37" s="21">
        <v>20326589</v>
      </c>
      <c r="H37" s="18">
        <f t="shared" si="3"/>
        <v>0.92908565874931215</v>
      </c>
    </row>
    <row r="38" spans="1:10" x14ac:dyDescent="0.25">
      <c r="A38" s="9" t="s">
        <v>40</v>
      </c>
      <c r="B38" s="15">
        <v>6</v>
      </c>
      <c r="C38" s="6">
        <v>21954666</v>
      </c>
      <c r="D38" s="6">
        <v>21948868</v>
      </c>
      <c r="E38" s="17">
        <v>21428715</v>
      </c>
      <c r="F38" s="18">
        <f t="shared" si="0"/>
        <v>0.97630160243343755</v>
      </c>
      <c r="G38" s="21">
        <v>20613026</v>
      </c>
      <c r="H38" s="18">
        <f t="shared" si="3"/>
        <v>0.93913845579644473</v>
      </c>
    </row>
    <row r="39" spans="1:10" x14ac:dyDescent="0.25">
      <c r="A39" s="9" t="s">
        <v>41</v>
      </c>
      <c r="B39" s="15">
        <v>6</v>
      </c>
      <c r="C39" s="6">
        <v>23959527</v>
      </c>
      <c r="D39" s="6">
        <v>23952922</v>
      </c>
      <c r="E39" s="17">
        <v>22769490</v>
      </c>
      <c r="F39" s="18">
        <f t="shared" si="0"/>
        <v>0.95059341820592913</v>
      </c>
      <c r="G39" s="17">
        <v>21862538</v>
      </c>
      <c r="H39" s="18">
        <f t="shared" si="3"/>
        <v>0.91272947826574147</v>
      </c>
    </row>
    <row r="40" spans="1:10" x14ac:dyDescent="0.25">
      <c r="A40" s="9" t="s">
        <v>42</v>
      </c>
      <c r="B40" s="15">
        <v>6</v>
      </c>
      <c r="C40" s="6">
        <v>21441692</v>
      </c>
      <c r="D40" s="6">
        <v>21434341</v>
      </c>
      <c r="E40" s="17">
        <v>20486524</v>
      </c>
      <c r="F40" s="18">
        <f t="shared" si="0"/>
        <v>0.95578044596752476</v>
      </c>
      <c r="G40" s="21">
        <v>19348994</v>
      </c>
      <c r="H40" s="18">
        <f t="shared" si="3"/>
        <v>0.90271000167441584</v>
      </c>
    </row>
    <row r="41" spans="1:10" x14ac:dyDescent="0.25">
      <c r="A41" s="9" t="s">
        <v>43</v>
      </c>
      <c r="B41" s="15">
        <v>6</v>
      </c>
      <c r="C41" s="6">
        <v>21665299</v>
      </c>
      <c r="D41" s="6">
        <v>21658708</v>
      </c>
      <c r="E41" s="17">
        <v>20941860</v>
      </c>
      <c r="F41" s="18">
        <f t="shared" si="0"/>
        <v>0.96690255023522176</v>
      </c>
      <c r="G41" s="21">
        <v>19898806</v>
      </c>
      <c r="H41" s="18">
        <f t="shared" si="3"/>
        <v>0.91874390660791028</v>
      </c>
    </row>
    <row r="42" spans="1:10" x14ac:dyDescent="0.25">
      <c r="A42" s="10" t="s">
        <v>46</v>
      </c>
      <c r="B42" s="20">
        <v>7</v>
      </c>
      <c r="C42" s="6">
        <v>22340219</v>
      </c>
      <c r="D42" s="6">
        <v>22339935</v>
      </c>
      <c r="E42" s="21">
        <v>21990328</v>
      </c>
      <c r="F42" s="18">
        <f t="shared" si="0"/>
        <v>0.98435058114537932</v>
      </c>
      <c r="G42" s="21">
        <v>20949775</v>
      </c>
      <c r="H42" s="18">
        <f t="shared" si="3"/>
        <v>0.93777242413641759</v>
      </c>
    </row>
    <row r="43" spans="1:10" x14ac:dyDescent="0.25">
      <c r="A43" s="10" t="s">
        <v>47</v>
      </c>
      <c r="B43" s="20">
        <v>7</v>
      </c>
      <c r="C43" s="6">
        <v>22322838</v>
      </c>
      <c r="D43" s="6">
        <v>22322586</v>
      </c>
      <c r="E43" s="21">
        <v>21962175</v>
      </c>
      <c r="F43" s="18">
        <f t="shared" si="0"/>
        <v>0.98385442439330284</v>
      </c>
      <c r="G43" s="21">
        <v>20955085</v>
      </c>
      <c r="H43" s="18">
        <f t="shared" si="3"/>
        <v>0.9387391317475493</v>
      </c>
    </row>
    <row r="44" spans="1:10" x14ac:dyDescent="0.25">
      <c r="A44" s="10" t="s">
        <v>48</v>
      </c>
      <c r="B44" s="20">
        <v>7</v>
      </c>
      <c r="C44" s="6">
        <v>21557711</v>
      </c>
      <c r="D44" s="6">
        <v>21557389</v>
      </c>
      <c r="E44" s="21">
        <v>21237676</v>
      </c>
      <c r="F44" s="18">
        <f t="shared" si="0"/>
        <v>0.98516921506588762</v>
      </c>
      <c r="G44" s="21">
        <v>20350131</v>
      </c>
      <c r="H44" s="18">
        <f t="shared" si="3"/>
        <v>0.94399794891672639</v>
      </c>
    </row>
    <row r="45" spans="1:10" x14ac:dyDescent="0.25">
      <c r="A45" s="9" t="s">
        <v>49</v>
      </c>
      <c r="B45" s="20">
        <v>7</v>
      </c>
      <c r="C45" s="6">
        <v>21610398</v>
      </c>
      <c r="D45" s="6">
        <v>21610147</v>
      </c>
      <c r="E45" s="21">
        <v>21276139</v>
      </c>
      <c r="F45" s="18">
        <f t="shared" si="0"/>
        <v>0.98454392744297392</v>
      </c>
      <c r="G45" s="21">
        <v>20368080</v>
      </c>
      <c r="H45" s="18">
        <f t="shared" si="3"/>
        <v>0.94252389861114783</v>
      </c>
    </row>
    <row r="46" spans="1:10" x14ac:dyDescent="0.25">
      <c r="A46" s="9" t="s">
        <v>50</v>
      </c>
      <c r="B46" s="20">
        <v>7</v>
      </c>
      <c r="C46" s="6">
        <v>21562334</v>
      </c>
      <c r="D46" s="6">
        <v>21562125</v>
      </c>
      <c r="E46" s="21">
        <v>21203707</v>
      </c>
      <c r="F46" s="18">
        <f t="shared" si="0"/>
        <v>0.98337742685380036</v>
      </c>
      <c r="G46" s="21">
        <v>20274120</v>
      </c>
      <c r="H46" s="18">
        <f t="shared" si="3"/>
        <v>0.94026539591992908</v>
      </c>
    </row>
    <row r="47" spans="1:10" x14ac:dyDescent="0.25">
      <c r="A47" s="9" t="s">
        <v>51</v>
      </c>
      <c r="B47" s="20">
        <v>7</v>
      </c>
      <c r="C47" s="6">
        <v>21509024</v>
      </c>
      <c r="D47" s="6">
        <v>21508810</v>
      </c>
      <c r="E47" s="21">
        <v>21147135</v>
      </c>
      <c r="F47" s="18">
        <f t="shared" si="0"/>
        <v>0.98318479729933916</v>
      </c>
      <c r="G47" s="21">
        <v>20241619</v>
      </c>
      <c r="H47" s="18">
        <f t="shared" si="3"/>
        <v>0.9410850251594579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?</cp:lastModifiedBy>
  <dcterms:created xsi:type="dcterms:W3CDTF">2023-04-08T19:17:14Z</dcterms:created>
  <dcterms:modified xsi:type="dcterms:W3CDTF">2023-09-22T08:01:17Z</dcterms:modified>
</cp:coreProperties>
</file>